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sal\data.analysis\"/>
    </mc:Choice>
  </mc:AlternateContent>
  <bookViews>
    <workbookView xWindow="0" yWindow="0" windowWidth="17256" windowHeight="5928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85" i="1" l="1"/>
  <c r="J73" i="1"/>
  <c r="J61" i="1"/>
  <c r="J49" i="1"/>
  <c r="J37" i="1"/>
  <c r="J25" i="1"/>
  <c r="J13" i="1"/>
</calcChain>
</file>

<file path=xl/sharedStrings.xml><?xml version="1.0" encoding="utf-8"?>
<sst xmlns="http://schemas.openxmlformats.org/spreadsheetml/2006/main" count="93" uniqueCount="21">
  <si>
    <t>year.total</t>
  </si>
  <si>
    <t>date</t>
  </si>
  <si>
    <t>total.count</t>
  </si>
  <si>
    <t>tmax_m.T</t>
  </si>
  <si>
    <t>tmin_m.T</t>
  </si>
  <si>
    <t>rrr24.T</t>
  </si>
  <si>
    <t>umm.T</t>
  </si>
  <si>
    <t>sshn.T</t>
  </si>
  <si>
    <t>tm_m.T</t>
  </si>
  <si>
    <t>January</t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Arial"/>
      <family val="2"/>
      <charset val="17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5"/>
  <sheetViews>
    <sheetView tabSelected="1" topLeftCell="A61" workbookViewId="0">
      <selection activeCell="J86" sqref="J86"/>
    </sheetView>
  </sheetViews>
  <sheetFormatPr defaultRowHeight="13.8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10" x14ac:dyDescent="0.25">
      <c r="A2">
        <v>2014</v>
      </c>
      <c r="B2" t="s">
        <v>9</v>
      </c>
      <c r="C2">
        <v>106</v>
      </c>
      <c r="D2">
        <v>13.650960000000001</v>
      </c>
      <c r="E2">
        <v>1.4645138</v>
      </c>
      <c r="F2">
        <v>31.806000000000001</v>
      </c>
      <c r="G2">
        <v>57.419000000000004</v>
      </c>
      <c r="H2">
        <v>208.34</v>
      </c>
      <c r="I2">
        <v>7.2483959999999996</v>
      </c>
    </row>
    <row r="3" spans="1:10" x14ac:dyDescent="0.25">
      <c r="A3">
        <v>2014</v>
      </c>
      <c r="B3" t="s">
        <v>10</v>
      </c>
      <c r="C3">
        <v>93</v>
      </c>
      <c r="D3">
        <v>14.2857</v>
      </c>
      <c r="E3">
        <v>1.6407146000000001</v>
      </c>
      <c r="F3">
        <v>17.991999999999997</v>
      </c>
      <c r="G3">
        <v>49.055860000000003</v>
      </c>
      <c r="H3">
        <v>217.95999999999998</v>
      </c>
      <c r="I3">
        <v>7.7778679999999998</v>
      </c>
    </row>
    <row r="4" spans="1:10" x14ac:dyDescent="0.25">
      <c r="A4">
        <v>2014</v>
      </c>
      <c r="B4" t="s">
        <v>11</v>
      </c>
      <c r="C4">
        <v>85</v>
      </c>
      <c r="D4">
        <v>21.43872</v>
      </c>
      <c r="E4">
        <v>8.9445100000000011</v>
      </c>
      <c r="F4">
        <v>46.948</v>
      </c>
      <c r="G4">
        <v>43.766260000000003</v>
      </c>
      <c r="H4">
        <v>224.54000000000002</v>
      </c>
      <c r="I4">
        <v>15.022559999999999</v>
      </c>
    </row>
    <row r="5" spans="1:10" x14ac:dyDescent="0.25">
      <c r="A5">
        <v>2014</v>
      </c>
      <c r="B5" t="s">
        <v>12</v>
      </c>
      <c r="C5">
        <v>99</v>
      </c>
      <c r="D5">
        <v>28.968</v>
      </c>
      <c r="E5">
        <v>14.702667999999999</v>
      </c>
      <c r="F5">
        <v>17.966000000000001</v>
      </c>
      <c r="G5">
        <v>31.089979999999997</v>
      </c>
      <c r="H5">
        <v>267.56000000000006</v>
      </c>
      <c r="I5">
        <v>22.037979999999997</v>
      </c>
    </row>
    <row r="6" spans="1:10" x14ac:dyDescent="0.25">
      <c r="A6">
        <v>2014</v>
      </c>
      <c r="B6" t="s">
        <v>13</v>
      </c>
      <c r="C6">
        <v>102</v>
      </c>
      <c r="D6">
        <v>32.644899999999993</v>
      </c>
      <c r="E6">
        <v>18.383879999999998</v>
      </c>
      <c r="F6">
        <v>2.3639999999999999</v>
      </c>
      <c r="G6">
        <v>24.4163</v>
      </c>
      <c r="H6">
        <v>304.94</v>
      </c>
      <c r="I6">
        <v>26.065840000000001</v>
      </c>
    </row>
    <row r="7" spans="1:10" x14ac:dyDescent="0.25">
      <c r="A7">
        <v>2014</v>
      </c>
      <c r="B7" t="s">
        <v>14</v>
      </c>
      <c r="C7">
        <v>68</v>
      </c>
      <c r="D7">
        <v>38.58428</v>
      </c>
      <c r="E7">
        <v>22.739080000000001</v>
      </c>
      <c r="F7">
        <v>2E-3</v>
      </c>
      <c r="G7">
        <v>15.26116</v>
      </c>
      <c r="H7">
        <v>324.91999999999996</v>
      </c>
      <c r="I7">
        <v>31.518660000000004</v>
      </c>
    </row>
    <row r="8" spans="1:10" x14ac:dyDescent="0.25">
      <c r="A8">
        <v>2014</v>
      </c>
      <c r="B8" t="s">
        <v>15</v>
      </c>
      <c r="C8">
        <v>39</v>
      </c>
      <c r="D8">
        <v>39.632259999999995</v>
      </c>
      <c r="E8">
        <v>24.163959999999999</v>
      </c>
      <c r="F8">
        <v>0.2</v>
      </c>
      <c r="G8">
        <v>16.385459999999998</v>
      </c>
      <c r="H8">
        <v>341.7</v>
      </c>
      <c r="I8">
        <v>32.570300000000003</v>
      </c>
    </row>
    <row r="9" spans="1:10" x14ac:dyDescent="0.25">
      <c r="A9">
        <v>2014</v>
      </c>
      <c r="B9" t="s">
        <v>16</v>
      </c>
      <c r="C9">
        <v>63</v>
      </c>
      <c r="D9">
        <v>37.996760000000002</v>
      </c>
      <c r="E9">
        <v>21.943239999999999</v>
      </c>
      <c r="F9">
        <v>0</v>
      </c>
      <c r="G9">
        <v>15.888366000000001</v>
      </c>
      <c r="H9">
        <v>349.02000000000004</v>
      </c>
      <c r="I9">
        <v>30.672900000000006</v>
      </c>
    </row>
    <row r="10" spans="1:10" x14ac:dyDescent="0.25">
      <c r="A10">
        <v>2014</v>
      </c>
      <c r="B10" t="s">
        <v>17</v>
      </c>
      <c r="C10">
        <v>59</v>
      </c>
      <c r="D10">
        <v>36.205980000000004</v>
      </c>
      <c r="E10">
        <v>20.09544</v>
      </c>
      <c r="F10">
        <v>0.04</v>
      </c>
      <c r="G10">
        <v>19.72382</v>
      </c>
      <c r="H10">
        <v>305.89999999999998</v>
      </c>
      <c r="I10">
        <v>28.522680000000001</v>
      </c>
    </row>
    <row r="11" spans="1:10" x14ac:dyDescent="0.25">
      <c r="A11">
        <v>2014</v>
      </c>
      <c r="B11" t="s">
        <v>18</v>
      </c>
      <c r="C11">
        <v>75</v>
      </c>
      <c r="D11">
        <v>29.623540000000002</v>
      </c>
      <c r="E11">
        <v>14.594834000000001</v>
      </c>
      <c r="F11">
        <v>6.5259999999999989</v>
      </c>
      <c r="G11">
        <v>28.16592</v>
      </c>
      <c r="H11">
        <v>282.65999999999997</v>
      </c>
      <c r="I11">
        <v>22.093580000000003</v>
      </c>
    </row>
    <row r="12" spans="1:10" x14ac:dyDescent="0.25">
      <c r="A12">
        <v>2014</v>
      </c>
      <c r="B12" t="s">
        <v>19</v>
      </c>
      <c r="C12">
        <v>86</v>
      </c>
      <c r="D12">
        <v>20.958680000000001</v>
      </c>
      <c r="E12">
        <v>6.1848893999999994</v>
      </c>
      <c r="F12">
        <v>9.5239999999999991</v>
      </c>
      <c r="G12">
        <v>38.084060000000008</v>
      </c>
      <c r="H12">
        <v>246.04000000000002</v>
      </c>
      <c r="I12">
        <v>13.245334</v>
      </c>
    </row>
    <row r="13" spans="1:10" x14ac:dyDescent="0.25">
      <c r="A13">
        <v>2014</v>
      </c>
      <c r="B13" t="s">
        <v>20</v>
      </c>
      <c r="C13">
        <v>76</v>
      </c>
      <c r="D13">
        <v>18.186080000000004</v>
      </c>
      <c r="E13">
        <v>2.1669187999999999</v>
      </c>
      <c r="F13">
        <v>1.462</v>
      </c>
      <c r="G13">
        <v>37.038640000000001</v>
      </c>
      <c r="H13">
        <v>249.94</v>
      </c>
      <c r="I13">
        <v>9.7496720000000003</v>
      </c>
      <c r="J13">
        <f>SUM(C2:C13)</f>
        <v>951</v>
      </c>
    </row>
    <row r="14" spans="1:10" x14ac:dyDescent="0.25">
      <c r="A14">
        <v>2015</v>
      </c>
      <c r="B14" t="s">
        <v>9</v>
      </c>
      <c r="C14">
        <v>97</v>
      </c>
      <c r="D14">
        <v>18.257840000000002</v>
      </c>
      <c r="E14">
        <v>3.9749053999999999</v>
      </c>
      <c r="F14">
        <v>21.701999999999998</v>
      </c>
      <c r="G14">
        <v>41.271419999999999</v>
      </c>
      <c r="H14">
        <v>237.24</v>
      </c>
      <c r="I14">
        <v>10.67548</v>
      </c>
    </row>
    <row r="15" spans="1:10" x14ac:dyDescent="0.25">
      <c r="A15">
        <v>2015</v>
      </c>
      <c r="B15" t="s">
        <v>10</v>
      </c>
      <c r="C15">
        <v>79</v>
      </c>
      <c r="D15">
        <v>20.07142</v>
      </c>
      <c r="E15">
        <v>7.022024</v>
      </c>
      <c r="F15">
        <v>22.146000000000001</v>
      </c>
      <c r="G15">
        <v>44.037739999999999</v>
      </c>
      <c r="H15">
        <v>191.45999999999998</v>
      </c>
      <c r="I15">
        <v>13.065726000000002</v>
      </c>
    </row>
    <row r="16" spans="1:10" x14ac:dyDescent="0.25">
      <c r="A16">
        <v>2015</v>
      </c>
      <c r="B16" t="s">
        <v>11</v>
      </c>
      <c r="C16">
        <v>60</v>
      </c>
      <c r="D16">
        <v>21.032879999999999</v>
      </c>
      <c r="E16">
        <v>8.209188000000001</v>
      </c>
      <c r="F16">
        <v>39.426000000000002</v>
      </c>
      <c r="G16">
        <v>47.632199999999997</v>
      </c>
      <c r="H16">
        <v>211.38000000000002</v>
      </c>
      <c r="I16">
        <v>14.345160000000002</v>
      </c>
    </row>
    <row r="17" spans="1:10" x14ac:dyDescent="0.25">
      <c r="A17">
        <v>2015</v>
      </c>
      <c r="B17" t="s">
        <v>12</v>
      </c>
      <c r="C17">
        <v>77</v>
      </c>
      <c r="D17">
        <v>30.924659999999999</v>
      </c>
      <c r="E17">
        <v>16.11102</v>
      </c>
      <c r="F17">
        <v>0.94599999999999995</v>
      </c>
      <c r="G17">
        <v>23.87274</v>
      </c>
      <c r="H17">
        <v>258.71999999999997</v>
      </c>
      <c r="I17">
        <v>23.850659999999998</v>
      </c>
    </row>
    <row r="18" spans="1:10" x14ac:dyDescent="0.25">
      <c r="A18">
        <v>2015</v>
      </c>
      <c r="B18" t="s">
        <v>13</v>
      </c>
      <c r="C18">
        <v>40</v>
      </c>
      <c r="D18">
        <v>34.601959999999998</v>
      </c>
      <c r="E18">
        <v>19.350659999999998</v>
      </c>
      <c r="F18">
        <v>6.6660000000000013</v>
      </c>
      <c r="G18">
        <v>21.95074</v>
      </c>
      <c r="H18">
        <v>309.46000000000004</v>
      </c>
      <c r="I18">
        <v>27.467099999999999</v>
      </c>
    </row>
    <row r="19" spans="1:10" x14ac:dyDescent="0.25">
      <c r="A19">
        <v>2015</v>
      </c>
      <c r="B19" t="s">
        <v>14</v>
      </c>
      <c r="C19">
        <v>40</v>
      </c>
      <c r="D19">
        <v>38.811340000000001</v>
      </c>
      <c r="E19">
        <v>23.175139999999999</v>
      </c>
      <c r="F19">
        <v>0.1</v>
      </c>
      <c r="G19">
        <v>15.327339999999998</v>
      </c>
      <c r="H19">
        <v>337.73999999999995</v>
      </c>
      <c r="I19">
        <v>31.843980000000006</v>
      </c>
    </row>
    <row r="20" spans="1:10" x14ac:dyDescent="0.25">
      <c r="A20">
        <v>2015</v>
      </c>
      <c r="B20" t="s">
        <v>15</v>
      </c>
      <c r="C20">
        <v>46</v>
      </c>
      <c r="D20">
        <v>38.168399999999998</v>
      </c>
      <c r="E20">
        <v>24.104500000000002</v>
      </c>
      <c r="F20">
        <v>3.9020000000000001</v>
      </c>
      <c r="G20">
        <v>16.984940000000002</v>
      </c>
      <c r="H20">
        <v>319.89999999999998</v>
      </c>
      <c r="I20">
        <v>31.732280000000003</v>
      </c>
    </row>
    <row r="21" spans="1:10" x14ac:dyDescent="0.25">
      <c r="A21">
        <v>2015</v>
      </c>
      <c r="B21" t="s">
        <v>16</v>
      </c>
      <c r="C21">
        <v>58</v>
      </c>
      <c r="D21">
        <v>37.759740000000008</v>
      </c>
      <c r="E21">
        <v>21.599360000000001</v>
      </c>
      <c r="F21">
        <v>4.2000000000000003E-2</v>
      </c>
      <c r="G21">
        <v>15.593079999999997</v>
      </c>
      <c r="H21">
        <v>345.1</v>
      </c>
      <c r="I21">
        <v>30.414200000000001</v>
      </c>
    </row>
    <row r="22" spans="1:10" x14ac:dyDescent="0.25">
      <c r="A22">
        <v>2015</v>
      </c>
      <c r="B22" t="s">
        <v>17</v>
      </c>
      <c r="C22">
        <v>50</v>
      </c>
      <c r="D22">
        <v>33.213340000000002</v>
      </c>
      <c r="E22">
        <v>17.770419999999998</v>
      </c>
      <c r="F22">
        <v>5.7219999999999995</v>
      </c>
      <c r="G22">
        <v>18.694539999999996</v>
      </c>
      <c r="H22">
        <v>297.21999999999997</v>
      </c>
      <c r="I22">
        <v>25.903340000000004</v>
      </c>
    </row>
    <row r="23" spans="1:10" x14ac:dyDescent="0.25">
      <c r="A23">
        <v>2015</v>
      </c>
      <c r="B23" t="s">
        <v>18</v>
      </c>
      <c r="C23">
        <v>103</v>
      </c>
      <c r="D23">
        <v>30.9192</v>
      </c>
      <c r="E23">
        <v>15.555524000000002</v>
      </c>
      <c r="F23">
        <v>0.22200000000000003</v>
      </c>
      <c r="G23">
        <v>26.644680000000001</v>
      </c>
      <c r="H23">
        <v>286.77999999999997</v>
      </c>
      <c r="I23">
        <v>23.3703</v>
      </c>
    </row>
    <row r="24" spans="1:10" x14ac:dyDescent="0.25">
      <c r="A24">
        <v>2015</v>
      </c>
      <c r="B24" t="s">
        <v>19</v>
      </c>
      <c r="C24">
        <v>71</v>
      </c>
      <c r="D24">
        <v>21.4603</v>
      </c>
      <c r="E24">
        <v>7.9421720000000011</v>
      </c>
      <c r="F24">
        <v>16.065999999999999</v>
      </c>
      <c r="G24">
        <v>43.510979999999996</v>
      </c>
      <c r="H24">
        <v>251.28000000000003</v>
      </c>
      <c r="I24">
        <v>14.231979999999998</v>
      </c>
    </row>
    <row r="25" spans="1:10" x14ac:dyDescent="0.25">
      <c r="A25">
        <v>2015</v>
      </c>
      <c r="B25" t="s">
        <v>20</v>
      </c>
      <c r="C25">
        <v>57</v>
      </c>
      <c r="D25">
        <v>16.39162</v>
      </c>
      <c r="E25">
        <v>2.6710409999999998</v>
      </c>
      <c r="F25">
        <v>18.466000000000001</v>
      </c>
      <c r="G25">
        <v>47.127200000000002</v>
      </c>
      <c r="H25">
        <v>221.5</v>
      </c>
      <c r="I25">
        <v>9.1993379999999991</v>
      </c>
      <c r="J25">
        <f>SUM(C14:C25)</f>
        <v>778</v>
      </c>
    </row>
    <row r="26" spans="1:10" x14ac:dyDescent="0.25">
      <c r="A26">
        <v>2016</v>
      </c>
      <c r="B26" t="s">
        <v>9</v>
      </c>
      <c r="C26">
        <v>71</v>
      </c>
      <c r="D26">
        <v>18.149459999999998</v>
      </c>
      <c r="E26">
        <v>3.6241613999999998</v>
      </c>
      <c r="F26">
        <v>11.321999999999999</v>
      </c>
      <c r="G26">
        <v>39.721339999999998</v>
      </c>
      <c r="H26">
        <v>265.84000000000003</v>
      </c>
      <c r="I26">
        <v>10.573546</v>
      </c>
    </row>
    <row r="27" spans="1:10" x14ac:dyDescent="0.25">
      <c r="A27">
        <v>2016</v>
      </c>
      <c r="B27" t="s">
        <v>10</v>
      </c>
      <c r="C27">
        <v>83</v>
      </c>
      <c r="D27">
        <v>20.353940000000001</v>
      </c>
      <c r="E27">
        <v>4.896732000000001</v>
      </c>
      <c r="F27">
        <v>4.7640000000000002</v>
      </c>
      <c r="G27">
        <v>33.20908</v>
      </c>
      <c r="H27">
        <v>255.5</v>
      </c>
      <c r="I27">
        <v>12.563455999999999</v>
      </c>
    </row>
    <row r="28" spans="1:10" x14ac:dyDescent="0.25">
      <c r="A28">
        <v>2016</v>
      </c>
      <c r="B28" t="s">
        <v>11</v>
      </c>
      <c r="C28">
        <v>58</v>
      </c>
      <c r="D28">
        <v>23.688659999999999</v>
      </c>
      <c r="E28">
        <v>10.369038</v>
      </c>
      <c r="F28">
        <v>16.788</v>
      </c>
      <c r="G28">
        <v>37.468319999999991</v>
      </c>
      <c r="H28">
        <v>225.28000000000003</v>
      </c>
      <c r="I28">
        <v>16.935500000000001</v>
      </c>
    </row>
    <row r="29" spans="1:10" x14ac:dyDescent="0.25">
      <c r="A29">
        <v>2016</v>
      </c>
      <c r="B29" t="s">
        <v>12</v>
      </c>
      <c r="C29">
        <v>78</v>
      </c>
      <c r="D29">
        <v>27.62462</v>
      </c>
      <c r="E29">
        <v>12.916</v>
      </c>
      <c r="F29">
        <v>5.2640000000000002</v>
      </c>
      <c r="G29">
        <v>28.835940000000004</v>
      </c>
      <c r="H29">
        <v>270.28000000000003</v>
      </c>
      <c r="I29">
        <v>20.68468</v>
      </c>
    </row>
    <row r="30" spans="1:10" x14ac:dyDescent="0.25">
      <c r="A30">
        <v>2016</v>
      </c>
      <c r="B30" t="s">
        <v>13</v>
      </c>
      <c r="C30">
        <v>75</v>
      </c>
      <c r="D30">
        <v>35.760680000000001</v>
      </c>
      <c r="E30">
        <v>20.00468</v>
      </c>
      <c r="F30">
        <v>7.5239999999999991</v>
      </c>
      <c r="G30">
        <v>21.1386</v>
      </c>
      <c r="H30">
        <v>275.75999999999993</v>
      </c>
      <c r="I30">
        <v>28.387079999999997</v>
      </c>
    </row>
    <row r="31" spans="1:10" x14ac:dyDescent="0.25">
      <c r="A31">
        <v>2016</v>
      </c>
      <c r="B31" t="s">
        <v>14</v>
      </c>
      <c r="C31">
        <v>43</v>
      </c>
      <c r="D31">
        <v>37.85398</v>
      </c>
      <c r="E31">
        <v>22.036360000000002</v>
      </c>
      <c r="F31">
        <v>0.04</v>
      </c>
      <c r="G31">
        <v>13.034800000000001</v>
      </c>
      <c r="H31">
        <v>349.8</v>
      </c>
      <c r="I31">
        <v>30.880020000000002</v>
      </c>
    </row>
    <row r="32" spans="1:10" x14ac:dyDescent="0.25">
      <c r="A32">
        <v>2016</v>
      </c>
      <c r="B32" t="s">
        <v>15</v>
      </c>
      <c r="C32">
        <v>53</v>
      </c>
      <c r="D32">
        <v>40.344520000000003</v>
      </c>
      <c r="E32">
        <v>25.547720000000002</v>
      </c>
      <c r="F32">
        <v>0.78</v>
      </c>
      <c r="G32">
        <v>17.76558</v>
      </c>
      <c r="H32">
        <v>329.34</v>
      </c>
      <c r="I32">
        <v>33.424520000000001</v>
      </c>
    </row>
    <row r="33" spans="1:10" x14ac:dyDescent="0.25">
      <c r="A33">
        <v>2016</v>
      </c>
      <c r="B33" t="s">
        <v>16</v>
      </c>
      <c r="C33">
        <v>58</v>
      </c>
      <c r="D33">
        <v>36.193539999999999</v>
      </c>
      <c r="E33">
        <v>20.841100000000001</v>
      </c>
      <c r="F33">
        <v>0.02</v>
      </c>
      <c r="G33">
        <v>13.520159999999999</v>
      </c>
      <c r="H33">
        <v>357.2</v>
      </c>
      <c r="I33">
        <v>29.365820000000003</v>
      </c>
    </row>
    <row r="34" spans="1:10" x14ac:dyDescent="0.25">
      <c r="A34">
        <v>2016</v>
      </c>
      <c r="B34" t="s">
        <v>17</v>
      </c>
      <c r="C34">
        <v>46</v>
      </c>
      <c r="D34">
        <v>37.082599999999999</v>
      </c>
      <c r="E34">
        <v>20.748000000000001</v>
      </c>
      <c r="F34">
        <v>0.02</v>
      </c>
      <c r="G34">
        <v>20.292639999999999</v>
      </c>
      <c r="H34">
        <v>294.82</v>
      </c>
      <c r="I34">
        <v>29.258659999999999</v>
      </c>
    </row>
    <row r="35" spans="1:10" x14ac:dyDescent="0.25">
      <c r="A35">
        <v>2016</v>
      </c>
      <c r="B35" t="s">
        <v>18</v>
      </c>
      <c r="C35">
        <v>59</v>
      </c>
      <c r="D35">
        <v>30.04654</v>
      </c>
      <c r="E35">
        <v>14.433541999999997</v>
      </c>
      <c r="F35">
        <v>0.42199999999999999</v>
      </c>
      <c r="G35">
        <v>23.840899999999998</v>
      </c>
      <c r="H35">
        <v>292.52000000000004</v>
      </c>
      <c r="I35">
        <v>22.242559999999997</v>
      </c>
    </row>
    <row r="36" spans="1:10" x14ac:dyDescent="0.25">
      <c r="A36">
        <v>2016</v>
      </c>
      <c r="B36" t="s">
        <v>19</v>
      </c>
      <c r="C36">
        <v>59</v>
      </c>
      <c r="D36">
        <v>21.592459999999999</v>
      </c>
      <c r="E36">
        <v>6.8033213999999997</v>
      </c>
      <c r="F36">
        <v>3.6040000000000001</v>
      </c>
      <c r="G36">
        <v>36.233800000000002</v>
      </c>
      <c r="H36">
        <v>226.7</v>
      </c>
      <c r="I36">
        <v>13.707319999999999</v>
      </c>
    </row>
    <row r="37" spans="1:10" x14ac:dyDescent="0.25">
      <c r="A37">
        <v>2016</v>
      </c>
      <c r="B37" t="s">
        <v>20</v>
      </c>
      <c r="C37">
        <v>70</v>
      </c>
      <c r="D37">
        <v>22.05874</v>
      </c>
      <c r="E37">
        <v>6.1412828000000008</v>
      </c>
      <c r="F37">
        <v>0.04</v>
      </c>
      <c r="G37">
        <v>31.170980000000004</v>
      </c>
      <c r="H37">
        <v>240.28000000000003</v>
      </c>
      <c r="I37">
        <v>13.896139999999999</v>
      </c>
      <c r="J37">
        <f>SUM(C26:C37)</f>
        <v>753</v>
      </c>
    </row>
    <row r="38" spans="1:10" x14ac:dyDescent="0.25">
      <c r="A38">
        <v>2017</v>
      </c>
      <c r="B38" t="s">
        <v>9</v>
      </c>
      <c r="C38">
        <v>82</v>
      </c>
      <c r="D38">
        <v>17.058299999999999</v>
      </c>
      <c r="E38">
        <v>3.6316038000000006</v>
      </c>
      <c r="F38">
        <v>5.1859999999999999</v>
      </c>
      <c r="G38">
        <v>38.970060000000004</v>
      </c>
      <c r="H38">
        <v>221.64000000000001</v>
      </c>
      <c r="I38">
        <v>10.137418</v>
      </c>
    </row>
    <row r="39" spans="1:10" x14ac:dyDescent="0.25">
      <c r="A39">
        <v>2017</v>
      </c>
      <c r="B39" t="s">
        <v>10</v>
      </c>
      <c r="C39">
        <v>66</v>
      </c>
      <c r="D39">
        <v>16.323180000000001</v>
      </c>
      <c r="E39">
        <v>5.1242000000000001</v>
      </c>
      <c r="F39">
        <v>65.265999999999991</v>
      </c>
      <c r="G39">
        <v>54.900860000000002</v>
      </c>
      <c r="H39">
        <v>168.78</v>
      </c>
      <c r="I39">
        <v>10.350007999999999</v>
      </c>
    </row>
    <row r="40" spans="1:10" x14ac:dyDescent="0.25">
      <c r="A40">
        <v>2017</v>
      </c>
      <c r="B40" t="s">
        <v>11</v>
      </c>
      <c r="C40">
        <v>42</v>
      </c>
      <c r="D40">
        <v>22.17586</v>
      </c>
      <c r="E40">
        <v>9.779478000000001</v>
      </c>
      <c r="F40">
        <v>34.488</v>
      </c>
      <c r="G40">
        <v>41.701500000000003</v>
      </c>
      <c r="H40">
        <v>213.08</v>
      </c>
      <c r="I40">
        <v>15.903219999999999</v>
      </c>
    </row>
    <row r="41" spans="1:10" x14ac:dyDescent="0.25">
      <c r="A41">
        <v>2017</v>
      </c>
      <c r="B41" t="s">
        <v>12</v>
      </c>
      <c r="C41">
        <v>85</v>
      </c>
      <c r="D41">
        <v>30.653820000000003</v>
      </c>
      <c r="E41">
        <v>15.726680000000002</v>
      </c>
      <c r="F41">
        <v>1.8420000000000001</v>
      </c>
      <c r="G41">
        <v>25.107999999999997</v>
      </c>
      <c r="H41">
        <v>287.32000000000005</v>
      </c>
      <c r="I41">
        <v>23.57668</v>
      </c>
    </row>
    <row r="42" spans="1:10" x14ac:dyDescent="0.25">
      <c r="A42">
        <v>2017</v>
      </c>
      <c r="B42" t="s">
        <v>13</v>
      </c>
      <c r="C42">
        <v>81</v>
      </c>
      <c r="D42">
        <v>35.220039999999997</v>
      </c>
      <c r="E42">
        <v>19.854019999999998</v>
      </c>
      <c r="F42">
        <v>9.9659999999999993</v>
      </c>
      <c r="G42">
        <v>25.681800000000003</v>
      </c>
      <c r="H42">
        <v>293.24</v>
      </c>
      <c r="I42">
        <v>27.872899999999998</v>
      </c>
    </row>
    <row r="43" spans="1:10" x14ac:dyDescent="0.25">
      <c r="A43">
        <v>2017</v>
      </c>
      <c r="B43" t="s">
        <v>14</v>
      </c>
      <c r="C43">
        <v>40</v>
      </c>
      <c r="D43">
        <v>40.085999999999999</v>
      </c>
      <c r="E43">
        <v>23.543239999999997</v>
      </c>
      <c r="F43">
        <v>0</v>
      </c>
      <c r="G43">
        <v>12.603459999999998</v>
      </c>
      <c r="H43">
        <v>357.3</v>
      </c>
      <c r="I43">
        <v>32.719340000000003</v>
      </c>
    </row>
    <row r="44" spans="1:10" x14ac:dyDescent="0.25">
      <c r="A44">
        <v>2017</v>
      </c>
      <c r="B44" t="s">
        <v>15</v>
      </c>
      <c r="C44">
        <v>59</v>
      </c>
      <c r="D44">
        <v>38.554200000000002</v>
      </c>
      <c r="E44">
        <v>23.529000000000003</v>
      </c>
      <c r="F44">
        <v>0.16</v>
      </c>
      <c r="G44">
        <v>14.018419999999997</v>
      </c>
      <c r="H44">
        <v>345.52</v>
      </c>
      <c r="I44">
        <v>31.809680000000004</v>
      </c>
    </row>
    <row r="45" spans="1:10" x14ac:dyDescent="0.25">
      <c r="A45">
        <v>2017</v>
      </c>
      <c r="B45" t="s">
        <v>16</v>
      </c>
      <c r="C45">
        <v>28</v>
      </c>
      <c r="D45">
        <v>36.427120000000002</v>
      </c>
      <c r="E45">
        <v>21.418199999999999</v>
      </c>
      <c r="F45">
        <v>0.4</v>
      </c>
      <c r="G45">
        <v>16.708539999999999</v>
      </c>
      <c r="H45">
        <v>358.36</v>
      </c>
      <c r="I45">
        <v>29.666460000000001</v>
      </c>
    </row>
    <row r="46" spans="1:10" x14ac:dyDescent="0.25">
      <c r="A46">
        <v>2017</v>
      </c>
      <c r="B46" t="s">
        <v>17</v>
      </c>
      <c r="C46">
        <v>46</v>
      </c>
      <c r="D46">
        <v>33.991979999999998</v>
      </c>
      <c r="E46">
        <v>17.108885999999998</v>
      </c>
      <c r="F46">
        <v>0</v>
      </c>
      <c r="G46">
        <v>16.121680000000001</v>
      </c>
      <c r="H46">
        <v>321.84000000000003</v>
      </c>
      <c r="I46">
        <v>26.188679999999998</v>
      </c>
    </row>
    <row r="47" spans="1:10" x14ac:dyDescent="0.25">
      <c r="A47">
        <v>2017</v>
      </c>
      <c r="B47" t="s">
        <v>18</v>
      </c>
      <c r="C47">
        <v>58</v>
      </c>
      <c r="D47">
        <v>31.230599999999999</v>
      </c>
      <c r="E47">
        <v>13.861940000000001</v>
      </c>
      <c r="F47">
        <v>0</v>
      </c>
      <c r="G47">
        <v>23.057500000000005</v>
      </c>
      <c r="H47">
        <v>305</v>
      </c>
      <c r="I47">
        <v>22.568380000000001</v>
      </c>
    </row>
    <row r="48" spans="1:10" x14ac:dyDescent="0.25">
      <c r="A48">
        <v>2017</v>
      </c>
      <c r="B48" t="s">
        <v>19</v>
      </c>
      <c r="C48">
        <v>55</v>
      </c>
      <c r="D48">
        <v>23.118880000000001</v>
      </c>
      <c r="E48">
        <v>7.435339400000001</v>
      </c>
      <c r="F48">
        <v>2.6199999999999997</v>
      </c>
      <c r="G48">
        <v>29.675140000000006</v>
      </c>
      <c r="H48">
        <v>261.7</v>
      </c>
      <c r="I48">
        <v>14.959999999999999</v>
      </c>
    </row>
    <row r="49" spans="1:10" x14ac:dyDescent="0.25">
      <c r="A49">
        <v>2017</v>
      </c>
      <c r="B49" t="s">
        <v>20</v>
      </c>
      <c r="C49">
        <v>71</v>
      </c>
      <c r="D49">
        <v>18.21574</v>
      </c>
      <c r="E49">
        <v>2.5909699999999996</v>
      </c>
      <c r="F49">
        <v>2.6419999999999999</v>
      </c>
      <c r="G49">
        <v>31.513819999999999</v>
      </c>
      <c r="H49">
        <v>240.9</v>
      </c>
      <c r="I49">
        <v>10.023225999999999</v>
      </c>
      <c r="J49">
        <f>SUM(C38:C49)</f>
        <v>713</v>
      </c>
    </row>
    <row r="50" spans="1:10" x14ac:dyDescent="0.25">
      <c r="A50">
        <v>2018</v>
      </c>
      <c r="B50" t="s">
        <v>9</v>
      </c>
      <c r="C50">
        <v>87</v>
      </c>
      <c r="D50">
        <v>19.01934</v>
      </c>
      <c r="E50">
        <v>4.3688395999999994</v>
      </c>
      <c r="F50">
        <v>2.3239999999999998</v>
      </c>
      <c r="G50">
        <v>38.066920000000003</v>
      </c>
      <c r="H50">
        <v>261.48</v>
      </c>
      <c r="I50">
        <v>11.400646</v>
      </c>
    </row>
    <row r="51" spans="1:10" x14ac:dyDescent="0.25">
      <c r="A51">
        <v>2018</v>
      </c>
      <c r="B51" t="s">
        <v>10</v>
      </c>
      <c r="C51">
        <v>78</v>
      </c>
      <c r="D51">
        <v>21.874980000000001</v>
      </c>
      <c r="E51">
        <v>8.6607079999999996</v>
      </c>
      <c r="F51">
        <v>8.4319999999999986</v>
      </c>
      <c r="G51">
        <v>38.773980000000009</v>
      </c>
      <c r="H51">
        <v>196.7</v>
      </c>
      <c r="I51">
        <v>15.181400000000002</v>
      </c>
    </row>
    <row r="52" spans="1:10" x14ac:dyDescent="0.25">
      <c r="A52">
        <v>2018</v>
      </c>
      <c r="B52" t="s">
        <v>11</v>
      </c>
      <c r="C52">
        <v>49</v>
      </c>
      <c r="D52">
        <v>28.237599999999997</v>
      </c>
      <c r="E52">
        <v>13.455485999999997</v>
      </c>
      <c r="F52">
        <v>2.9060000000000001</v>
      </c>
      <c r="G52">
        <v>28.5871</v>
      </c>
      <c r="H52">
        <v>289.43999999999994</v>
      </c>
      <c r="I52">
        <v>20.984500000000001</v>
      </c>
    </row>
    <row r="53" spans="1:10" x14ac:dyDescent="0.25">
      <c r="A53">
        <v>2018</v>
      </c>
      <c r="B53" t="s">
        <v>12</v>
      </c>
      <c r="C53">
        <v>89</v>
      </c>
      <c r="D53">
        <v>28.610900000000004</v>
      </c>
      <c r="E53">
        <v>14.800006</v>
      </c>
      <c r="F53">
        <v>16.026</v>
      </c>
      <c r="G53">
        <v>32.765519999999995</v>
      </c>
      <c r="H53">
        <v>237.23999999999995</v>
      </c>
      <c r="I53">
        <v>21.78332</v>
      </c>
    </row>
    <row r="54" spans="1:10" x14ac:dyDescent="0.25">
      <c r="A54">
        <v>2018</v>
      </c>
      <c r="B54" t="s">
        <v>13</v>
      </c>
      <c r="C54">
        <v>46</v>
      </c>
      <c r="D54">
        <v>32.343859999999999</v>
      </c>
      <c r="E54">
        <v>18.272780000000001</v>
      </c>
      <c r="F54">
        <v>2.802</v>
      </c>
      <c r="G54">
        <v>22.674880000000002</v>
      </c>
      <c r="H54">
        <v>278.38</v>
      </c>
      <c r="I54">
        <v>25.726459999999996</v>
      </c>
    </row>
    <row r="55" spans="1:10" x14ac:dyDescent="0.25">
      <c r="A55">
        <v>2018</v>
      </c>
      <c r="B55" t="s">
        <v>14</v>
      </c>
      <c r="C55">
        <v>55</v>
      </c>
      <c r="D55">
        <v>39.78</v>
      </c>
      <c r="E55">
        <v>23.91798</v>
      </c>
      <c r="F55">
        <v>0</v>
      </c>
      <c r="G55">
        <v>14.19486</v>
      </c>
      <c r="H55">
        <v>342.47999999999996</v>
      </c>
      <c r="I55">
        <v>32.667320000000004</v>
      </c>
    </row>
    <row r="56" spans="1:10" x14ac:dyDescent="0.25">
      <c r="A56">
        <v>2018</v>
      </c>
      <c r="B56" t="s">
        <v>15</v>
      </c>
      <c r="C56">
        <v>48</v>
      </c>
      <c r="D56">
        <v>39.311619999999998</v>
      </c>
      <c r="E56">
        <v>24.264519999999997</v>
      </c>
      <c r="F56">
        <v>0</v>
      </c>
      <c r="G56">
        <v>14.389275999999999</v>
      </c>
      <c r="H56">
        <v>340.22</v>
      </c>
      <c r="I56">
        <v>32.558059999999998</v>
      </c>
    </row>
    <row r="57" spans="1:10" x14ac:dyDescent="0.25">
      <c r="A57">
        <v>2018</v>
      </c>
      <c r="B57" t="s">
        <v>16</v>
      </c>
      <c r="C57">
        <v>36</v>
      </c>
      <c r="D57">
        <v>38.729860000000002</v>
      </c>
      <c r="E57">
        <v>22.912059999999997</v>
      </c>
      <c r="F57">
        <v>0</v>
      </c>
      <c r="G57">
        <v>14.936394000000002</v>
      </c>
      <c r="H57">
        <v>348.58000000000004</v>
      </c>
      <c r="I57">
        <v>31.548400000000004</v>
      </c>
    </row>
    <row r="58" spans="1:10" x14ac:dyDescent="0.25">
      <c r="A58">
        <v>2018</v>
      </c>
      <c r="B58" t="s">
        <v>17</v>
      </c>
      <c r="C58">
        <v>52</v>
      </c>
      <c r="D58">
        <v>35.216659999999997</v>
      </c>
      <c r="E58">
        <v>19.417999999999999</v>
      </c>
      <c r="F58">
        <v>0.04</v>
      </c>
      <c r="G58">
        <v>17.059519999999999</v>
      </c>
      <c r="H58">
        <v>304.60000000000002</v>
      </c>
      <c r="I58">
        <v>27.720659999999999</v>
      </c>
    </row>
    <row r="59" spans="1:10" x14ac:dyDescent="0.25">
      <c r="A59">
        <v>2018</v>
      </c>
      <c r="B59" t="s">
        <v>18</v>
      </c>
      <c r="C59">
        <v>68</v>
      </c>
      <c r="D59">
        <v>27.82396</v>
      </c>
      <c r="E59">
        <v>14.553558000000001</v>
      </c>
      <c r="F59">
        <v>19.940000000000001</v>
      </c>
      <c r="G59">
        <v>34.044460000000001</v>
      </c>
      <c r="H59">
        <v>244.06000000000003</v>
      </c>
      <c r="I59">
        <v>21.093540000000001</v>
      </c>
    </row>
    <row r="60" spans="1:10" x14ac:dyDescent="0.25">
      <c r="A60">
        <v>2018</v>
      </c>
      <c r="B60" t="s">
        <v>19</v>
      </c>
      <c r="C60">
        <v>71</v>
      </c>
      <c r="D60">
        <v>21.721319999999999</v>
      </c>
      <c r="E60">
        <v>8.7571900000000014</v>
      </c>
      <c r="F60">
        <v>8.645999999999999</v>
      </c>
      <c r="G60">
        <v>43.428219999999996</v>
      </c>
      <c r="H60">
        <v>226</v>
      </c>
      <c r="I60">
        <v>14.92732</v>
      </c>
    </row>
    <row r="61" spans="1:10" x14ac:dyDescent="0.25">
      <c r="A61">
        <v>2018</v>
      </c>
      <c r="B61" t="s">
        <v>20</v>
      </c>
      <c r="C61">
        <v>81</v>
      </c>
      <c r="D61">
        <v>19.677679999999999</v>
      </c>
      <c r="E61">
        <v>3.5367644</v>
      </c>
      <c r="F61">
        <v>1.98</v>
      </c>
      <c r="G61">
        <v>30.682179999999995</v>
      </c>
      <c r="H61">
        <v>262.58000000000004</v>
      </c>
      <c r="I61">
        <v>11.250328</v>
      </c>
      <c r="J61">
        <f>SUM(C50:C61)</f>
        <v>760</v>
      </c>
    </row>
    <row r="62" spans="1:10" x14ac:dyDescent="0.25">
      <c r="A62">
        <v>2019</v>
      </c>
      <c r="B62" t="s">
        <v>9</v>
      </c>
      <c r="C62">
        <v>85</v>
      </c>
      <c r="D62">
        <v>18.713380000000001</v>
      </c>
      <c r="E62">
        <v>5.2187042000000003</v>
      </c>
      <c r="F62">
        <v>0.80199999999999994</v>
      </c>
      <c r="G62">
        <v>34.803440000000002</v>
      </c>
      <c r="H62">
        <v>219.71999999999997</v>
      </c>
      <c r="I62">
        <v>11.7142</v>
      </c>
    </row>
    <row r="63" spans="1:10" x14ac:dyDescent="0.25">
      <c r="A63">
        <v>2019</v>
      </c>
      <c r="B63" t="s">
        <v>10</v>
      </c>
      <c r="C63">
        <v>56</v>
      </c>
      <c r="D63">
        <v>16.756260000000001</v>
      </c>
      <c r="E63">
        <v>4.7765338000000011</v>
      </c>
      <c r="F63">
        <v>30.923999999999996</v>
      </c>
      <c r="G63">
        <v>45.829160000000002</v>
      </c>
      <c r="H63">
        <v>195.65999999999997</v>
      </c>
      <c r="I63">
        <v>10.650702000000001</v>
      </c>
    </row>
    <row r="64" spans="1:10" x14ac:dyDescent="0.25">
      <c r="A64">
        <v>2019</v>
      </c>
      <c r="B64" t="s">
        <v>11</v>
      </c>
      <c r="C64">
        <v>29</v>
      </c>
      <c r="D64">
        <v>20.300640000000001</v>
      </c>
      <c r="E64">
        <v>8.1154419999999998</v>
      </c>
      <c r="F64">
        <v>27.006</v>
      </c>
      <c r="G64">
        <v>43.431519999999992</v>
      </c>
      <c r="H64">
        <v>228.11999999999998</v>
      </c>
      <c r="I64">
        <v>14.030319999999998</v>
      </c>
    </row>
    <row r="65" spans="1:10" x14ac:dyDescent="0.25">
      <c r="A65">
        <v>2019</v>
      </c>
      <c r="B65" t="s">
        <v>12</v>
      </c>
      <c r="C65">
        <v>72</v>
      </c>
      <c r="D65">
        <v>26.8582</v>
      </c>
      <c r="E65">
        <v>13.917325999999999</v>
      </c>
      <c r="F65">
        <v>35.043999999999997</v>
      </c>
      <c r="G65">
        <v>37.070239999999998</v>
      </c>
      <c r="H65">
        <v>240.84</v>
      </c>
      <c r="I65">
        <v>20.280660000000001</v>
      </c>
    </row>
    <row r="66" spans="1:10" x14ac:dyDescent="0.25">
      <c r="A66">
        <v>2019</v>
      </c>
      <c r="B66" t="s">
        <v>13</v>
      </c>
      <c r="C66">
        <v>68</v>
      </c>
      <c r="D66">
        <v>32.561279999999996</v>
      </c>
      <c r="E66">
        <v>18.138059999999999</v>
      </c>
      <c r="F66">
        <v>13.382</v>
      </c>
      <c r="G66">
        <v>27.634679999999996</v>
      </c>
      <c r="H66">
        <v>276.82</v>
      </c>
      <c r="I66">
        <v>25.472919999999998</v>
      </c>
    </row>
    <row r="67" spans="1:10" x14ac:dyDescent="0.25">
      <c r="A67">
        <v>2019</v>
      </c>
      <c r="B67" t="s">
        <v>14</v>
      </c>
      <c r="C67">
        <v>45</v>
      </c>
      <c r="D67">
        <v>38.574359999999999</v>
      </c>
      <c r="E67">
        <v>23.636659999999999</v>
      </c>
      <c r="F67">
        <v>0.04</v>
      </c>
      <c r="G67">
        <v>15.138825999999998</v>
      </c>
      <c r="H67">
        <v>343.3</v>
      </c>
      <c r="I67">
        <v>31.863999999999997</v>
      </c>
    </row>
    <row r="68" spans="1:10" x14ac:dyDescent="0.25">
      <c r="A68">
        <v>2019</v>
      </c>
      <c r="B68" t="s">
        <v>15</v>
      </c>
      <c r="C68">
        <v>34</v>
      </c>
      <c r="D68">
        <v>40.658699999999996</v>
      </c>
      <c r="E68">
        <v>25.784660000000002</v>
      </c>
      <c r="F68">
        <v>0.82</v>
      </c>
      <c r="G68">
        <v>17.80322</v>
      </c>
      <c r="H68">
        <v>330.23999999999995</v>
      </c>
      <c r="I68">
        <v>33.790319999999994</v>
      </c>
    </row>
    <row r="69" spans="1:10" x14ac:dyDescent="0.25">
      <c r="A69">
        <v>2019</v>
      </c>
      <c r="B69" t="s">
        <v>16</v>
      </c>
      <c r="C69">
        <v>37</v>
      </c>
      <c r="D69">
        <v>37.910319999999999</v>
      </c>
      <c r="E69">
        <v>22.80968</v>
      </c>
      <c r="F69">
        <v>2</v>
      </c>
      <c r="G69">
        <v>14.735944</v>
      </c>
      <c r="H69">
        <v>344.88</v>
      </c>
      <c r="I69">
        <v>30.984520000000003</v>
      </c>
    </row>
    <row r="70" spans="1:10" x14ac:dyDescent="0.25">
      <c r="A70">
        <v>2019</v>
      </c>
      <c r="B70" t="s">
        <v>17</v>
      </c>
      <c r="C70">
        <v>50</v>
      </c>
      <c r="D70">
        <v>37.344000000000001</v>
      </c>
      <c r="E70">
        <v>21.16536</v>
      </c>
      <c r="F70">
        <v>0</v>
      </c>
      <c r="G70">
        <v>17.007160000000002</v>
      </c>
      <c r="H70">
        <v>309.34000000000003</v>
      </c>
      <c r="I70">
        <v>29.630020000000002</v>
      </c>
    </row>
    <row r="71" spans="1:10" x14ac:dyDescent="0.25">
      <c r="A71">
        <v>2019</v>
      </c>
      <c r="B71" t="s">
        <v>18</v>
      </c>
      <c r="C71">
        <v>38</v>
      </c>
      <c r="D71">
        <v>29.61936</v>
      </c>
      <c r="E71">
        <v>15.301962</v>
      </c>
      <c r="F71">
        <v>1.3480000000000001</v>
      </c>
      <c r="G71">
        <v>26.727980000000002</v>
      </c>
      <c r="H71">
        <v>272.97999999999996</v>
      </c>
      <c r="I71">
        <v>22.482579999999999</v>
      </c>
    </row>
    <row r="72" spans="1:10" x14ac:dyDescent="0.25">
      <c r="A72">
        <v>2019</v>
      </c>
      <c r="B72" t="s">
        <v>19</v>
      </c>
      <c r="C72">
        <v>46</v>
      </c>
      <c r="D72">
        <v>19.450659999999999</v>
      </c>
      <c r="E72">
        <v>5.4960059999999995</v>
      </c>
      <c r="F72">
        <v>6.5239999999999991</v>
      </c>
      <c r="G72">
        <v>38.925239999999995</v>
      </c>
      <c r="H72">
        <v>241.38000000000002</v>
      </c>
      <c r="I72">
        <v>12.141328</v>
      </c>
    </row>
    <row r="73" spans="1:10" x14ac:dyDescent="0.25">
      <c r="A73">
        <v>2019</v>
      </c>
      <c r="B73" t="s">
        <v>20</v>
      </c>
      <c r="C73">
        <v>48</v>
      </c>
      <c r="D73">
        <v>17.96294</v>
      </c>
      <c r="E73">
        <v>4.3845631999999997</v>
      </c>
      <c r="F73">
        <v>32.040000000000006</v>
      </c>
      <c r="G73">
        <v>47.572700000000005</v>
      </c>
      <c r="H73">
        <v>229.8</v>
      </c>
      <c r="I73">
        <v>10.799353999999999</v>
      </c>
      <c r="J73">
        <f>SUM(C62:C73)</f>
        <v>608</v>
      </c>
    </row>
    <row r="74" spans="1:10" x14ac:dyDescent="0.25">
      <c r="A74">
        <v>2020</v>
      </c>
      <c r="B74" t="s">
        <v>9</v>
      </c>
      <c r="C74">
        <v>55</v>
      </c>
      <c r="D74">
        <v>13.518720000000002</v>
      </c>
      <c r="E74">
        <v>2.7413794</v>
      </c>
      <c r="F74">
        <v>43.314</v>
      </c>
      <c r="G74">
        <v>57.958859999999994</v>
      </c>
      <c r="H74">
        <v>199.18</v>
      </c>
      <c r="I74">
        <v>7.78322</v>
      </c>
    </row>
    <row r="75" spans="1:10" x14ac:dyDescent="0.25">
      <c r="A75">
        <v>2020</v>
      </c>
      <c r="B75" t="s">
        <v>10</v>
      </c>
      <c r="C75">
        <v>54</v>
      </c>
      <c r="D75">
        <v>20.446900000000003</v>
      </c>
      <c r="E75">
        <v>6.1351779999999998</v>
      </c>
      <c r="F75">
        <v>1.8640000000000001</v>
      </c>
      <c r="G75">
        <v>34.21772</v>
      </c>
      <c r="H75">
        <v>240</v>
      </c>
      <c r="I75">
        <v>13.206879999999998</v>
      </c>
    </row>
    <row r="76" spans="1:10" x14ac:dyDescent="0.25">
      <c r="A76">
        <v>2020</v>
      </c>
      <c r="B76" t="s">
        <v>11</v>
      </c>
      <c r="C76">
        <v>21</v>
      </c>
      <c r="D76">
        <v>20.94258</v>
      </c>
      <c r="E76">
        <v>8.1458060000000003</v>
      </c>
      <c r="F76">
        <v>44.730000000000004</v>
      </c>
      <c r="G76">
        <v>39.404960000000003</v>
      </c>
      <c r="H76">
        <v>231.82</v>
      </c>
      <c r="I76">
        <v>14.400640000000001</v>
      </c>
    </row>
    <row r="77" spans="1:10" x14ac:dyDescent="0.25">
      <c r="A77">
        <v>2020</v>
      </c>
      <c r="B77" t="s">
        <v>12</v>
      </c>
      <c r="C77">
        <v>30</v>
      </c>
      <c r="D77">
        <v>26.711419999999997</v>
      </c>
      <c r="E77">
        <v>14.302186000000001</v>
      </c>
      <c r="F77">
        <v>55.672000000000004</v>
      </c>
      <c r="G77">
        <v>43.040720000000007</v>
      </c>
      <c r="H77">
        <v>219.87999999999997</v>
      </c>
      <c r="I77">
        <v>20.456000000000003</v>
      </c>
    </row>
    <row r="78" spans="1:10" x14ac:dyDescent="0.25">
      <c r="A78">
        <v>2020</v>
      </c>
      <c r="B78" t="s">
        <v>13</v>
      </c>
      <c r="C78">
        <v>46</v>
      </c>
      <c r="D78">
        <v>33.230960000000003</v>
      </c>
      <c r="E78">
        <v>18.068359999999998</v>
      </c>
      <c r="F78">
        <v>6.1619999999999999</v>
      </c>
      <c r="G78">
        <v>24.302759999999999</v>
      </c>
      <c r="H78">
        <v>320.38</v>
      </c>
      <c r="I78">
        <v>26.275500000000001</v>
      </c>
    </row>
    <row r="79" spans="1:10" x14ac:dyDescent="0.25">
      <c r="A79">
        <v>2020</v>
      </c>
      <c r="B79" t="s">
        <v>14</v>
      </c>
      <c r="C79">
        <v>33</v>
      </c>
      <c r="D79">
        <v>39.914000000000001</v>
      </c>
      <c r="E79">
        <v>23.474</v>
      </c>
      <c r="F79">
        <v>0.88000000000000012</v>
      </c>
      <c r="G79">
        <v>16.449760000000001</v>
      </c>
      <c r="H79">
        <v>341.02</v>
      </c>
      <c r="I79">
        <v>32.636659999999999</v>
      </c>
    </row>
    <row r="80" spans="1:10" x14ac:dyDescent="0.25">
      <c r="A80">
        <v>2020</v>
      </c>
      <c r="B80" t="s">
        <v>15</v>
      </c>
      <c r="C80">
        <v>28</v>
      </c>
      <c r="D80">
        <v>39.083939999999998</v>
      </c>
      <c r="E80">
        <v>25.170979999999997</v>
      </c>
      <c r="F80">
        <v>1.5219999999999998</v>
      </c>
      <c r="G80">
        <v>19.476139999999997</v>
      </c>
      <c r="H80">
        <v>316.68</v>
      </c>
      <c r="I80">
        <v>32.591619999999999</v>
      </c>
    </row>
    <row r="81" spans="1:10" x14ac:dyDescent="0.25">
      <c r="A81">
        <v>2020</v>
      </c>
      <c r="B81" t="s">
        <v>16</v>
      </c>
      <c r="C81">
        <v>29</v>
      </c>
      <c r="D81">
        <v>39.345799999999997</v>
      </c>
      <c r="E81">
        <v>25.3873</v>
      </c>
      <c r="F81">
        <v>4.0200000000000005</v>
      </c>
      <c r="G81">
        <v>21.998160000000002</v>
      </c>
      <c r="H81">
        <v>297.10000000000002</v>
      </c>
      <c r="I81">
        <v>32.509660000000004</v>
      </c>
    </row>
    <row r="82" spans="1:10" x14ac:dyDescent="0.25">
      <c r="A82">
        <v>2020</v>
      </c>
      <c r="B82" t="s">
        <v>17</v>
      </c>
      <c r="C82">
        <v>32</v>
      </c>
      <c r="D82">
        <v>33.21266</v>
      </c>
      <c r="E82">
        <v>17.478539999999999</v>
      </c>
      <c r="F82">
        <v>0.2</v>
      </c>
      <c r="G82">
        <v>16.01634</v>
      </c>
      <c r="H82">
        <v>315.64</v>
      </c>
      <c r="I82">
        <v>25.802680000000002</v>
      </c>
    </row>
    <row r="83" spans="1:10" x14ac:dyDescent="0.25">
      <c r="A83">
        <v>2020</v>
      </c>
      <c r="B83" t="s">
        <v>18</v>
      </c>
      <c r="C83">
        <v>40</v>
      </c>
      <c r="D83">
        <v>27.473539999999996</v>
      </c>
      <c r="E83">
        <v>10.759348000000001</v>
      </c>
      <c r="F83">
        <v>0</v>
      </c>
      <c r="G83">
        <v>16.951960000000003</v>
      </c>
      <c r="H83">
        <v>302.53999999999996</v>
      </c>
      <c r="I83">
        <v>19.15354</v>
      </c>
    </row>
    <row r="84" spans="1:10" x14ac:dyDescent="0.25">
      <c r="A84">
        <v>2020</v>
      </c>
      <c r="B84" t="s">
        <v>19</v>
      </c>
      <c r="C84">
        <v>27</v>
      </c>
      <c r="D84">
        <v>22.10398</v>
      </c>
      <c r="E84">
        <v>8.0043680000000013</v>
      </c>
      <c r="F84">
        <v>11.501999999999999</v>
      </c>
      <c r="G84">
        <v>40.788679999999999</v>
      </c>
      <c r="H84">
        <v>219.06</v>
      </c>
      <c r="I84">
        <v>14.810660000000002</v>
      </c>
    </row>
    <row r="85" spans="1:10" x14ac:dyDescent="0.25">
      <c r="A85">
        <v>2020</v>
      </c>
      <c r="B85" t="s">
        <v>20</v>
      </c>
      <c r="C85">
        <v>35</v>
      </c>
      <c r="D85">
        <v>15.93614</v>
      </c>
      <c r="E85">
        <v>3.7986201999999998</v>
      </c>
      <c r="F85">
        <v>13.602</v>
      </c>
      <c r="G85">
        <v>50.926380000000009</v>
      </c>
      <c r="H85">
        <v>220.95999999999998</v>
      </c>
      <c r="I85">
        <v>9.4245060000000009</v>
      </c>
      <c r="J85">
        <f>SUM(C74:C85)</f>
        <v>4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ya</dc:creator>
  <cp:lastModifiedBy>parya</cp:lastModifiedBy>
  <dcterms:created xsi:type="dcterms:W3CDTF">2021-03-26T12:31:25Z</dcterms:created>
  <dcterms:modified xsi:type="dcterms:W3CDTF">2021-05-22T19:08:43Z</dcterms:modified>
</cp:coreProperties>
</file>